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ei\Downloads\"/>
    </mc:Choice>
  </mc:AlternateContent>
  <xr:revisionPtr revIDLastSave="0" documentId="8_{AE1DE027-0D67-4C19-BB7D-F74B781F7FCC}" xr6:coauthVersionLast="47" xr6:coauthVersionMax="47" xr10:uidLastSave="{00000000-0000-0000-0000-000000000000}"/>
  <bookViews>
    <workbookView xWindow="2616" yWindow="2616" windowWidth="17280" windowHeight="8976" activeTab="1" xr2:uid="{00000000-000D-0000-FFFF-FFFF00000000}"/>
  </bookViews>
  <sheets>
    <sheet name="Mutation_genes" sheetId="1" r:id="rId1"/>
    <sheet name="Sheet2" sheetId="3" r:id="rId2"/>
    <sheet name="Sheet1" sheetId="2" r:id="rId3"/>
  </sheets>
  <calcPr calcId="181029"/>
  <fileRecoveryPr repairLoad="1"/>
</workbook>
</file>

<file path=xl/calcChain.xml><?xml version="1.0" encoding="utf-8"?>
<calcChain xmlns="http://schemas.openxmlformats.org/spreadsheetml/2006/main">
  <c r="B30" i="1" l="1"/>
  <c r="B27" i="1"/>
</calcChain>
</file>

<file path=xl/sharedStrings.xml><?xml version="1.0" encoding="utf-8"?>
<sst xmlns="http://schemas.openxmlformats.org/spreadsheetml/2006/main" count="47" uniqueCount="34">
  <si>
    <t>Protein</t>
  </si>
  <si>
    <t>Counts</t>
  </si>
  <si>
    <t>Percentage</t>
  </si>
  <si>
    <t>Genes</t>
  </si>
  <si>
    <t>Remark</t>
  </si>
  <si>
    <t>surface glycoprotein</t>
  </si>
  <si>
    <t>nucleocapsid phosphoprotein</t>
  </si>
  <si>
    <t>nsp3</t>
  </si>
  <si>
    <t>ORF8 protein</t>
  </si>
  <si>
    <t>nsp6</t>
  </si>
  <si>
    <t>nsp2</t>
  </si>
  <si>
    <t>nsp4</t>
  </si>
  <si>
    <t>ORF3a protein</t>
  </si>
  <si>
    <t>Other genes</t>
  </si>
  <si>
    <t>gene &lt; 500,000 samples</t>
  </si>
  <si>
    <t>helicase</t>
  </si>
  <si>
    <t>ORF7a protein</t>
  </si>
  <si>
    <t>3'-to-5' exonuclease</t>
  </si>
  <si>
    <t>membrane glycoprotein</t>
  </si>
  <si>
    <t>2'-O-ribose methyltransferase</t>
  </si>
  <si>
    <t>leader protein</t>
  </si>
  <si>
    <t>ORF7b</t>
  </si>
  <si>
    <t>3C-like proteinase</t>
  </si>
  <si>
    <t>endoRNAse</t>
  </si>
  <si>
    <t>ORF10 protein</t>
  </si>
  <si>
    <t>nsp9</t>
  </si>
  <si>
    <t>nsp8</t>
  </si>
  <si>
    <t>nsp7</t>
  </si>
  <si>
    <t>nsp10</t>
  </si>
  <si>
    <t>envelope protein</t>
  </si>
  <si>
    <t>ORF6 protein</t>
  </si>
  <si>
    <t>RNA-dependent RNA polymerase</t>
  </si>
  <si>
    <t>=</t>
  </si>
  <si>
    <t>This is a big number coming from the summation! And the reason is that, same sample might have multiple mutation but counted separately here! To avoid this : We will use the total number of genomes mentioned in the database keeping all other same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8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0" fillId="33" borderId="10" xfId="0" applyFill="1" applyBorder="1">
      <alignment vertical="center"/>
    </xf>
    <xf numFmtId="0" fontId="0" fillId="33" borderId="11" xfId="0" applyFill="1" applyBorder="1">
      <alignment vertical="center"/>
    </xf>
    <xf numFmtId="0" fontId="0" fillId="0" borderId="12" xfId="0" applyBorder="1">
      <alignment vertical="center"/>
    </xf>
    <xf numFmtId="0" fontId="0" fillId="33" borderId="13" xfId="0" applyFill="1" applyBorder="1">
      <alignment vertical="center"/>
    </xf>
    <xf numFmtId="0" fontId="0" fillId="33" borderId="0" xfId="0" applyFill="1" applyBorder="1">
      <alignment vertical="center"/>
    </xf>
    <xf numFmtId="0" fontId="0" fillId="0" borderId="14" xfId="0" applyBorder="1">
      <alignment vertical="center"/>
    </xf>
    <xf numFmtId="0" fontId="0" fillId="33" borderId="15" xfId="0" applyFill="1" applyBorder="1">
      <alignment vertical="center"/>
    </xf>
    <xf numFmtId="0" fontId="0" fillId="33" borderId="16" xfId="0" applyFill="1" applyBorder="1">
      <alignment vertical="center"/>
    </xf>
    <xf numFmtId="0" fontId="0" fillId="0" borderId="17" xfId="0" applyBorder="1">
      <alignment vertical="center"/>
    </xf>
    <xf numFmtId="0" fontId="0" fillId="0" borderId="0" xfId="0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Mutation_genes!$H$1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079A-0540-9FA1-24C1E97933D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079A-0540-9FA1-24C1E97933D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079A-0540-9FA1-24C1E97933D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079A-0540-9FA1-24C1E97933D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079A-0540-9FA1-24C1E97933D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079A-0540-9FA1-24C1E97933D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079A-0540-9FA1-24C1E97933D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079A-0540-9FA1-24C1E97933D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B644-40C8-BD50-59E13212636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B644-40C8-BD50-59E13212636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B644-40C8-BD50-59E132126363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B644-40C8-BD50-59E132126363}"/>
              </c:ext>
            </c:extLst>
          </c:dPt>
          <c:dLbls>
            <c:dLbl>
              <c:idx val="0"/>
              <c:layout>
                <c:manualLayout>
                  <c:x val="8.5365853658536592E-2"/>
                  <c:y val="-9.313725490196082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79A-0540-9FA1-24C1E97933DB}"/>
                </c:ext>
              </c:extLst>
            </c:dLbl>
            <c:dLbl>
              <c:idx val="1"/>
              <c:layout>
                <c:manualLayout>
                  <c:x val="7.926829268292683E-2"/>
                  <c:y val="9.803921568627450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079A-0540-9FA1-24C1E97933DB}"/>
                </c:ext>
              </c:extLst>
            </c:dLbl>
            <c:dLbl>
              <c:idx val="2"/>
              <c:layout>
                <c:manualLayout>
                  <c:x val="-9.1463414634146908E-3"/>
                  <c:y val="0.132352941176470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079A-0540-9FA1-24C1E97933DB}"/>
                </c:ext>
              </c:extLst>
            </c:dLbl>
            <c:dLbl>
              <c:idx val="3"/>
              <c:layout>
                <c:manualLayout>
                  <c:x val="-7.774390243902439E-2"/>
                  <c:y val="0.11274509803921551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79A-0540-9FA1-24C1E97933DB}"/>
                </c:ext>
              </c:extLst>
            </c:dLbl>
            <c:dLbl>
              <c:idx val="4"/>
              <c:layout>
                <c:manualLayout>
                  <c:x val="-9.298780487804878E-2"/>
                  <c:y val="5.147058823529411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79A-0540-9FA1-24C1E97933DB}"/>
                </c:ext>
              </c:extLst>
            </c:dLbl>
            <c:dLbl>
              <c:idx val="5"/>
              <c:layout>
                <c:manualLayout>
                  <c:x val="-9.4512195121951248E-2"/>
                  <c:y val="2.4509803921568627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79A-0540-9FA1-24C1E97933DB}"/>
                </c:ext>
              </c:extLst>
            </c:dLbl>
            <c:dLbl>
              <c:idx val="6"/>
              <c:layout>
                <c:manualLayout>
                  <c:x val="-9.9085365853658541E-2"/>
                  <c:y val="-5.147058823529416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79A-0540-9FA1-24C1E97933DB}"/>
                </c:ext>
              </c:extLst>
            </c:dLbl>
            <c:dLbl>
              <c:idx val="7"/>
              <c:layout>
                <c:manualLayout>
                  <c:x val="-0.10518292682926829"/>
                  <c:y val="-7.843137254901960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79A-0540-9FA1-24C1E97933DB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ja-JP" sz="14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Mutation_genes!$F$2:$F$13</c:f>
              <c:strCache>
                <c:ptCount val="12"/>
                <c:pt idx="0">
                  <c:v>surface glycoprotein</c:v>
                </c:pt>
                <c:pt idx="1">
                  <c:v>nucleocapsid phosphoprotein</c:v>
                </c:pt>
                <c:pt idx="2">
                  <c:v>nsp3</c:v>
                </c:pt>
                <c:pt idx="3">
                  <c:v>ORF8 protein</c:v>
                </c:pt>
                <c:pt idx="4">
                  <c:v>nsp6</c:v>
                </c:pt>
                <c:pt idx="5">
                  <c:v>nsp2</c:v>
                </c:pt>
                <c:pt idx="6">
                  <c:v>nsp4</c:v>
                </c:pt>
                <c:pt idx="7">
                  <c:v>ORF3a protein</c:v>
                </c:pt>
                <c:pt idx="8">
                  <c:v>helicase</c:v>
                </c:pt>
                <c:pt idx="9">
                  <c:v>ORF7a protein</c:v>
                </c:pt>
                <c:pt idx="10">
                  <c:v>3'-to-5' exonuclease</c:v>
                </c:pt>
                <c:pt idx="11">
                  <c:v>Other genes</c:v>
                </c:pt>
              </c:strCache>
            </c:strRef>
          </c:cat>
          <c:val>
            <c:numRef>
              <c:f>Mutation_genes!$H$2:$H$13</c:f>
              <c:numCache>
                <c:formatCode>General</c:formatCode>
                <c:ptCount val="12"/>
                <c:pt idx="0">
                  <c:v>24.8</c:v>
                </c:pt>
                <c:pt idx="1">
                  <c:v>19</c:v>
                </c:pt>
                <c:pt idx="2">
                  <c:v>18.399999999999999</c:v>
                </c:pt>
                <c:pt idx="3">
                  <c:v>6.7</c:v>
                </c:pt>
                <c:pt idx="4">
                  <c:v>4.0999999999999996</c:v>
                </c:pt>
                <c:pt idx="5">
                  <c:v>4.0999999999999996</c:v>
                </c:pt>
                <c:pt idx="6">
                  <c:v>3.7</c:v>
                </c:pt>
                <c:pt idx="7">
                  <c:v>2.8647432140000002</c:v>
                </c:pt>
                <c:pt idx="8">
                  <c:v>2.8565915949999998</c:v>
                </c:pt>
                <c:pt idx="9">
                  <c:v>2.2927145489999998</c:v>
                </c:pt>
                <c:pt idx="10">
                  <c:v>2.0783623590000002</c:v>
                </c:pt>
                <c:pt idx="11">
                  <c:v>1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9A-0540-9FA1-24C1E97933D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03426395939086"/>
          <c:y val="3.2978788889173868E-2"/>
          <c:w val="0.33965736040609135"/>
          <c:h val="0.80124624894200924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2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37808790161392"/>
          <c:y val="1.2817744644129579E-2"/>
          <c:w val="0.59097499330198899"/>
          <c:h val="0.89250930093492742"/>
        </c:manualLayout>
      </c:layout>
      <c:doughnutChart>
        <c:varyColors val="1"/>
        <c:ser>
          <c:idx val="0"/>
          <c:order val="0"/>
          <c:tx>
            <c:strRef>
              <c:f>Mutation_genes!$H$1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2881-44DF-9C21-0BB3D257CF4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2881-44DF-9C21-0BB3D257CF4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2881-44DF-9C21-0BB3D257CF4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2881-44DF-9C21-0BB3D257CF4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2881-44DF-9C21-0BB3D257CF43}"/>
              </c:ext>
            </c:extLst>
          </c:dPt>
          <c:dPt>
            <c:idx val="5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2881-44DF-9C21-0BB3D257CF4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2881-44DF-9C21-0BB3D257CF4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2881-44DF-9C21-0BB3D257CF4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2881-44DF-9C21-0BB3D257CF4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2881-44DF-9C21-0BB3D257CF4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2881-44DF-9C21-0BB3D257CF43}"/>
              </c:ext>
            </c:extLst>
          </c:dPt>
          <c:dPt>
            <c:idx val="11"/>
            <c:bubble3D val="0"/>
            <c:spPr>
              <a:solidFill>
                <a:srgbClr val="00B05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2881-44DF-9C21-0BB3D257CF43}"/>
              </c:ext>
            </c:extLst>
          </c:dPt>
          <c:dLbls>
            <c:dLbl>
              <c:idx val="0"/>
              <c:layout>
                <c:manualLayout>
                  <c:x val="8.5365853658536592E-2"/>
                  <c:y val="-9.313725490196082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881-44DF-9C21-0BB3D257CF43}"/>
                </c:ext>
              </c:extLst>
            </c:dLbl>
            <c:dLbl>
              <c:idx val="1"/>
              <c:layout>
                <c:manualLayout>
                  <c:x val="7.926829268292683E-2"/>
                  <c:y val="9.803921568627450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881-44DF-9C21-0BB3D257CF43}"/>
                </c:ext>
              </c:extLst>
            </c:dLbl>
            <c:dLbl>
              <c:idx val="2"/>
              <c:layout>
                <c:manualLayout>
                  <c:x val="-9.1463414634146908E-3"/>
                  <c:y val="0.132352941176470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881-44DF-9C21-0BB3D257CF43}"/>
                </c:ext>
              </c:extLst>
            </c:dLbl>
            <c:dLbl>
              <c:idx val="3"/>
              <c:layout>
                <c:manualLayout>
                  <c:x val="-7.774390243902439E-2"/>
                  <c:y val="0.11274509803921551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881-44DF-9C21-0BB3D257CF43}"/>
                </c:ext>
              </c:extLst>
            </c:dLbl>
            <c:dLbl>
              <c:idx val="4"/>
              <c:layout>
                <c:manualLayout>
                  <c:x val="-9.298780487804878E-2"/>
                  <c:y val="5.147058823529411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881-44DF-9C21-0BB3D257CF43}"/>
                </c:ext>
              </c:extLst>
            </c:dLbl>
            <c:dLbl>
              <c:idx val="5"/>
              <c:layout>
                <c:manualLayout>
                  <c:x val="-9.4512195121951248E-2"/>
                  <c:y val="2.4509803921568627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881-44DF-9C21-0BB3D257CF43}"/>
                </c:ext>
              </c:extLst>
            </c:dLbl>
            <c:dLbl>
              <c:idx val="6"/>
              <c:layout>
                <c:manualLayout>
                  <c:x val="-9.9085365853658541E-2"/>
                  <c:y val="-5.147058823529416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881-44DF-9C21-0BB3D257CF43}"/>
                </c:ext>
              </c:extLst>
            </c:dLbl>
            <c:dLbl>
              <c:idx val="7"/>
              <c:layout>
                <c:manualLayout>
                  <c:x val="-0.10518292682926829"/>
                  <c:y val="-7.843137254901960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881-44DF-9C21-0BB3D257CF43}"/>
                </c:ext>
              </c:extLst>
            </c:dLbl>
            <c:dLbl>
              <c:idx val="8"/>
              <c:layout>
                <c:manualLayout>
                  <c:x val="-2.2583559168925051E-2"/>
                  <c:y val="-1.364256480218281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881-44DF-9C21-0BB3D257CF43}"/>
                </c:ext>
              </c:extLst>
            </c:dLbl>
            <c:dLbl>
              <c:idx val="9"/>
              <c:layout>
                <c:manualLayout>
                  <c:x val="-3.1616982836495063E-2"/>
                  <c:y val="-3.63801728058208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2881-44DF-9C21-0BB3D257CF43}"/>
                </c:ext>
              </c:extLst>
            </c:dLbl>
            <c:dLbl>
              <c:idx val="10"/>
              <c:layout>
                <c:manualLayout>
                  <c:x val="-5.5706112616681749E-2"/>
                  <c:y val="-9.777171441564350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2881-44DF-9C21-0BB3D257CF43}"/>
                </c:ext>
              </c:extLst>
            </c:dLbl>
            <c:dLbl>
              <c:idx val="11"/>
              <c:layout>
                <c:manualLayout>
                  <c:x val="-4.6672688949111765E-2"/>
                  <c:y val="-0.10686675761709868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2881-44DF-9C21-0BB3D257CF43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ja-JP" sz="14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Mutation_genes!$F$2:$F$13</c:f>
              <c:strCache>
                <c:ptCount val="12"/>
                <c:pt idx="0">
                  <c:v>surface glycoprotein</c:v>
                </c:pt>
                <c:pt idx="1">
                  <c:v>nucleocapsid phosphoprotein</c:v>
                </c:pt>
                <c:pt idx="2">
                  <c:v>nsp3</c:v>
                </c:pt>
                <c:pt idx="3">
                  <c:v>ORF8 protein</c:v>
                </c:pt>
                <c:pt idx="4">
                  <c:v>nsp6</c:v>
                </c:pt>
                <c:pt idx="5">
                  <c:v>nsp2</c:v>
                </c:pt>
                <c:pt idx="6">
                  <c:v>nsp4</c:v>
                </c:pt>
                <c:pt idx="7">
                  <c:v>ORF3a protein</c:v>
                </c:pt>
                <c:pt idx="8">
                  <c:v>helicase</c:v>
                </c:pt>
                <c:pt idx="9">
                  <c:v>ORF7a protein</c:v>
                </c:pt>
                <c:pt idx="10">
                  <c:v>3'-to-5' exonuclease</c:v>
                </c:pt>
                <c:pt idx="11">
                  <c:v>Other genes</c:v>
                </c:pt>
              </c:strCache>
            </c:strRef>
          </c:cat>
          <c:val>
            <c:numRef>
              <c:f>Mutation_genes!$H$2:$H$13</c:f>
              <c:numCache>
                <c:formatCode>General</c:formatCode>
                <c:ptCount val="12"/>
                <c:pt idx="0">
                  <c:v>24.8</c:v>
                </c:pt>
                <c:pt idx="1">
                  <c:v>19</c:v>
                </c:pt>
                <c:pt idx="2">
                  <c:v>18.399999999999999</c:v>
                </c:pt>
                <c:pt idx="3">
                  <c:v>6.7</c:v>
                </c:pt>
                <c:pt idx="4">
                  <c:v>4.0999999999999996</c:v>
                </c:pt>
                <c:pt idx="5">
                  <c:v>4.0999999999999996</c:v>
                </c:pt>
                <c:pt idx="6">
                  <c:v>3.7</c:v>
                </c:pt>
                <c:pt idx="7">
                  <c:v>2.8647432140000002</c:v>
                </c:pt>
                <c:pt idx="8">
                  <c:v>2.8565915949999998</c:v>
                </c:pt>
                <c:pt idx="9">
                  <c:v>2.2927145489999998</c:v>
                </c:pt>
                <c:pt idx="10">
                  <c:v>2.0783623590000002</c:v>
                </c:pt>
                <c:pt idx="11">
                  <c:v>1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2881-44DF-9C21-0BB3D257CF4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82047670870411"/>
          <c:y val="1.0241233488378753E-2"/>
          <c:w val="0.24179523291295904"/>
          <c:h val="0.4738247163170087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2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8</xdr:row>
      <xdr:rowOff>2540</xdr:rowOff>
    </xdr:from>
    <xdr:to>
      <xdr:col>16</xdr:col>
      <xdr:colOff>68580</xdr:colOff>
      <xdr:row>27</xdr:row>
      <xdr:rowOff>2286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47A9935-8F67-8944-B6FC-880461A281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388620</xdr:colOff>
      <xdr:row>28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4B54C7E-EF22-4D08-A144-EE28102766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opLeftCell="A7" workbookViewId="0">
      <selection activeCell="H16" sqref="H16"/>
    </sheetView>
  </sheetViews>
  <sheetFormatPr defaultColWidth="11.19921875" defaultRowHeight="15.6"/>
  <cols>
    <col min="2" max="2" width="13.19921875" bestFit="1" customWidth="1"/>
  </cols>
  <sheetData>
    <row r="1" spans="1:9">
      <c r="A1" t="s">
        <v>0</v>
      </c>
      <c r="B1" t="s">
        <v>1</v>
      </c>
      <c r="C1" t="s">
        <v>2</v>
      </c>
      <c r="F1" t="s">
        <v>3</v>
      </c>
      <c r="G1" t="s">
        <v>1</v>
      </c>
      <c r="H1" t="s">
        <v>2</v>
      </c>
      <c r="I1" t="s">
        <v>4</v>
      </c>
    </row>
    <row r="2" spans="1:9">
      <c r="A2" t="s">
        <v>5</v>
      </c>
      <c r="B2">
        <v>3720064</v>
      </c>
      <c r="C2">
        <v>24.835826000000001</v>
      </c>
      <c r="F2" t="s">
        <v>5</v>
      </c>
      <c r="G2">
        <v>3720064</v>
      </c>
      <c r="H2">
        <v>24.8</v>
      </c>
    </row>
    <row r="3" spans="1:9">
      <c r="A3" t="s">
        <v>6</v>
      </c>
      <c r="B3">
        <v>2844094</v>
      </c>
      <c r="C3">
        <v>18.987690449999999</v>
      </c>
      <c r="F3" t="s">
        <v>6</v>
      </c>
      <c r="G3">
        <v>2844094</v>
      </c>
      <c r="H3">
        <v>19</v>
      </c>
    </row>
    <row r="4" spans="1:9">
      <c r="A4" t="s">
        <v>7</v>
      </c>
      <c r="B4">
        <v>2763492</v>
      </c>
      <c r="C4">
        <v>18.449576799999999</v>
      </c>
      <c r="F4" t="s">
        <v>7</v>
      </c>
      <c r="G4">
        <v>2763492</v>
      </c>
      <c r="H4">
        <v>18.399999999999999</v>
      </c>
    </row>
    <row r="5" spans="1:9">
      <c r="A5" t="s">
        <v>8</v>
      </c>
      <c r="B5">
        <v>1005344</v>
      </c>
      <c r="C5">
        <v>6.711859971</v>
      </c>
      <c r="F5" t="s">
        <v>8</v>
      </c>
      <c r="G5">
        <v>1005344</v>
      </c>
      <c r="H5">
        <v>6.7</v>
      </c>
    </row>
    <row r="6" spans="1:9">
      <c r="A6" t="s">
        <v>9</v>
      </c>
      <c r="B6">
        <v>618250</v>
      </c>
      <c r="C6">
        <v>4.1275498009999998</v>
      </c>
      <c r="F6" t="s">
        <v>9</v>
      </c>
      <c r="G6">
        <v>618250</v>
      </c>
      <c r="H6">
        <v>4.0999999999999996</v>
      </c>
    </row>
    <row r="7" spans="1:9">
      <c r="A7" t="s">
        <v>10</v>
      </c>
      <c r="B7">
        <v>608064</v>
      </c>
      <c r="C7">
        <v>4.0595462070000004</v>
      </c>
      <c r="F7" t="s">
        <v>10</v>
      </c>
      <c r="G7">
        <v>608064</v>
      </c>
      <c r="H7">
        <v>4.0999999999999996</v>
      </c>
    </row>
    <row r="8" spans="1:9">
      <c r="A8" t="s">
        <v>11</v>
      </c>
      <c r="B8">
        <v>558397</v>
      </c>
      <c r="C8">
        <v>3.727960253</v>
      </c>
      <c r="F8" t="s">
        <v>11</v>
      </c>
      <c r="G8">
        <v>558397</v>
      </c>
      <c r="H8">
        <v>3.7</v>
      </c>
    </row>
    <row r="9" spans="1:9">
      <c r="A9" s="12" t="s">
        <v>12</v>
      </c>
      <c r="B9" s="12">
        <v>429099</v>
      </c>
      <c r="C9" s="12">
        <v>2.8647432140000002</v>
      </c>
      <c r="F9" s="12" t="s">
        <v>12</v>
      </c>
      <c r="G9" s="12">
        <v>429099</v>
      </c>
      <c r="H9" s="12">
        <v>2.8647432140000002</v>
      </c>
    </row>
    <row r="10" spans="1:9">
      <c r="A10" s="12" t="s">
        <v>15</v>
      </c>
      <c r="B10" s="12">
        <v>427878</v>
      </c>
      <c r="C10" s="12">
        <v>2.8565915949999998</v>
      </c>
      <c r="F10" s="12" t="s">
        <v>15</v>
      </c>
      <c r="G10" s="12">
        <v>427878</v>
      </c>
      <c r="H10" s="12">
        <v>2.8565915949999998</v>
      </c>
    </row>
    <row r="11" spans="1:9">
      <c r="A11" s="12" t="s">
        <v>16</v>
      </c>
      <c r="B11" s="12">
        <v>343417</v>
      </c>
      <c r="C11" s="12">
        <v>2.2927145489999998</v>
      </c>
      <c r="F11" s="12" t="s">
        <v>16</v>
      </c>
      <c r="G11" s="12">
        <v>343417</v>
      </c>
      <c r="H11" s="12">
        <v>2.2927145489999998</v>
      </c>
    </row>
    <row r="12" spans="1:9">
      <c r="A12" s="12" t="s">
        <v>17</v>
      </c>
      <c r="B12" s="12">
        <v>311310</v>
      </c>
      <c r="C12" s="12">
        <v>2.0783623590000002</v>
      </c>
      <c r="F12" s="12" t="s">
        <v>17</v>
      </c>
      <c r="G12" s="12">
        <v>311310</v>
      </c>
      <c r="H12" s="12">
        <v>2.0783623590000002</v>
      </c>
    </row>
    <row r="13" spans="1:9">
      <c r="A13" s="12" t="s">
        <v>18</v>
      </c>
      <c r="B13" s="12">
        <v>290966</v>
      </c>
      <c r="C13" s="12">
        <v>1.9425421030000001</v>
      </c>
      <c r="F13" s="12" t="s">
        <v>13</v>
      </c>
      <c r="G13" s="12">
        <v>1349211</v>
      </c>
      <c r="H13" s="12">
        <v>10.1</v>
      </c>
      <c r="I13" t="s">
        <v>14</v>
      </c>
    </row>
    <row r="14" spans="1:9" ht="16.2" thickBot="1">
      <c r="A14" s="12" t="s">
        <v>19</v>
      </c>
      <c r="B14" s="12">
        <v>161482</v>
      </c>
      <c r="C14" s="12">
        <v>1.0780832950000001</v>
      </c>
    </row>
    <row r="15" spans="1:9" ht="23.4">
      <c r="A15" s="3" t="s">
        <v>20</v>
      </c>
      <c r="B15" s="4">
        <v>144146</v>
      </c>
      <c r="C15" s="4">
        <v>0.96234499600000001</v>
      </c>
      <c r="D15" s="5"/>
      <c r="E15" s="1"/>
    </row>
    <row r="16" spans="1:9">
      <c r="A16" s="6" t="s">
        <v>21</v>
      </c>
      <c r="B16" s="7">
        <v>139545</v>
      </c>
      <c r="C16" s="7">
        <v>0.93162787999999996</v>
      </c>
      <c r="D16" s="8"/>
    </row>
    <row r="17" spans="1:4">
      <c r="A17" s="6" t="s">
        <v>22</v>
      </c>
      <c r="B17" s="7">
        <v>138363</v>
      </c>
      <c r="C17" s="7">
        <v>0.92373663299999997</v>
      </c>
      <c r="D17" s="8"/>
    </row>
    <row r="18" spans="1:4">
      <c r="A18" s="6" t="s">
        <v>23</v>
      </c>
      <c r="B18" s="7">
        <v>129831</v>
      </c>
      <c r="C18" s="7">
        <v>0.86677544399999995</v>
      </c>
      <c r="D18" s="8"/>
    </row>
    <row r="19" spans="1:4">
      <c r="A19" s="6" t="s">
        <v>24</v>
      </c>
      <c r="B19" s="7">
        <v>78270</v>
      </c>
      <c r="C19" s="7">
        <v>0.522544801</v>
      </c>
      <c r="D19" s="8"/>
    </row>
    <row r="20" spans="1:4">
      <c r="A20" s="6" t="s">
        <v>25</v>
      </c>
      <c r="B20" s="7">
        <v>73854</v>
      </c>
      <c r="C20" s="7">
        <v>0.49306277900000001</v>
      </c>
      <c r="D20" s="8"/>
    </row>
    <row r="21" spans="1:4">
      <c r="A21" s="6" t="s">
        <v>26</v>
      </c>
      <c r="B21" s="7">
        <v>56830</v>
      </c>
      <c r="C21" s="7">
        <v>0.37940744900000001</v>
      </c>
      <c r="D21" s="8"/>
    </row>
    <row r="22" spans="1:4">
      <c r="A22" s="6" t="s">
        <v>27</v>
      </c>
      <c r="B22" s="7">
        <v>44968</v>
      </c>
      <c r="C22" s="7">
        <v>0.30021457299999998</v>
      </c>
      <c r="D22" s="8"/>
    </row>
    <row r="23" spans="1:4">
      <c r="A23" s="6" t="s">
        <v>28</v>
      </c>
      <c r="B23" s="7">
        <v>33365</v>
      </c>
      <c r="C23" s="7">
        <v>0.22275082800000001</v>
      </c>
      <c r="D23" s="8"/>
    </row>
    <row r="24" spans="1:4">
      <c r="A24" s="6" t="s">
        <v>29</v>
      </c>
      <c r="B24" s="7">
        <v>27258</v>
      </c>
      <c r="C24" s="7">
        <v>0.181979381</v>
      </c>
      <c r="D24" s="8"/>
    </row>
    <row r="25" spans="1:4">
      <c r="A25" s="6" t="s">
        <v>30</v>
      </c>
      <c r="B25" s="7">
        <v>24585</v>
      </c>
      <c r="C25" s="7">
        <v>0.164133946</v>
      </c>
      <c r="D25" s="8"/>
    </row>
    <row r="26" spans="1:4" ht="16.2" thickBot="1">
      <c r="A26" s="9" t="s">
        <v>31</v>
      </c>
      <c r="B26" s="10">
        <v>5748</v>
      </c>
      <c r="C26" s="10">
        <v>3.8374696999999999E-2</v>
      </c>
      <c r="D26" s="11"/>
    </row>
    <row r="27" spans="1:4">
      <c r="B27">
        <f>SUM(B2:B26)</f>
        <v>14978620</v>
      </c>
    </row>
    <row r="30" spans="1:4">
      <c r="B30">
        <f>SUM(B9:B12)</f>
        <v>1511704</v>
      </c>
    </row>
    <row r="32" spans="1:4" ht="23.4">
      <c r="B32" s="2">
        <v>14978620</v>
      </c>
      <c r="C32" t="s">
        <v>32</v>
      </c>
      <c r="D32" s="1" t="s">
        <v>33</v>
      </c>
    </row>
  </sheetData>
  <phoneticPr fontId="18"/>
  <pageMargins left="0.75" right="0.75" top="1" bottom="1" header="0.5" footer="0.5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400F4-599C-4A5D-8BC0-99C62B085570}">
  <dimension ref="A1"/>
  <sheetViews>
    <sheetView tabSelected="1" workbookViewId="0"/>
  </sheetViews>
  <sheetFormatPr defaultRowHeight="15.6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73B7D-107A-49E3-8590-37ADF9671FDA}">
  <dimension ref="A1"/>
  <sheetViews>
    <sheetView workbookViewId="0">
      <selection sqref="A1:XFD1048576"/>
    </sheetView>
  </sheetViews>
  <sheetFormatPr defaultRowHeight="15.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tation_genes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-mac</dc:creator>
  <cp:lastModifiedBy>Afzal Sheikh</cp:lastModifiedBy>
  <dcterms:created xsi:type="dcterms:W3CDTF">2021-08-04T06:15:30Z</dcterms:created>
  <dcterms:modified xsi:type="dcterms:W3CDTF">2021-08-18T06:54:04Z</dcterms:modified>
</cp:coreProperties>
</file>